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schneeberger/Desktop/GetAllAttachmentsAsZip/"/>
    </mc:Choice>
  </mc:AlternateContent>
  <xr:revisionPtr revIDLastSave="0" documentId="13_ncr:1_{66ED46D5-0E8D-6F40-9F3B-6F007544E1D4}" xr6:coauthVersionLast="47" xr6:coauthVersionMax="47" xr10:uidLastSave="{00000000-0000-0000-0000-000000000000}"/>
  <bookViews>
    <workbookView xWindow="3120" yWindow="500" windowWidth="27240" windowHeight="16440" activeTab="1" xr2:uid="{80CD14BC-D68A-F04E-8CC7-83DBC7B3A949}"/>
  </bookViews>
  <sheets>
    <sheet name="Panel D" sheetId="1" r:id="rId1"/>
    <sheet name="Panel F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2" i="2" l="1"/>
  <c r="J21" i="2"/>
  <c r="J20" i="2"/>
  <c r="J19" i="2"/>
  <c r="J18" i="2"/>
  <c r="J29" i="2"/>
  <c r="J28" i="2"/>
  <c r="J27" i="2"/>
  <c r="J26" i="2"/>
  <c r="J25" i="2"/>
  <c r="J36" i="2"/>
  <c r="J35" i="2"/>
  <c r="J34" i="2"/>
  <c r="J33" i="2"/>
  <c r="J32" i="2"/>
  <c r="J43" i="2"/>
  <c r="J42" i="2"/>
  <c r="J41" i="2"/>
  <c r="J40" i="2"/>
  <c r="J39" i="2"/>
  <c r="J47" i="2"/>
  <c r="J48" i="2"/>
  <c r="J49" i="2"/>
  <c r="J50" i="2"/>
  <c r="J46" i="2"/>
  <c r="H50" i="2"/>
  <c r="H49" i="2"/>
  <c r="H48" i="2"/>
  <c r="H47" i="2"/>
  <c r="H46" i="2"/>
  <c r="H43" i="2"/>
  <c r="H42" i="2"/>
  <c r="H41" i="2"/>
  <c r="H40" i="2"/>
  <c r="H39" i="2"/>
  <c r="H36" i="2"/>
  <c r="H35" i="2"/>
  <c r="H34" i="2"/>
  <c r="H33" i="2"/>
  <c r="H32" i="2"/>
  <c r="H26" i="2"/>
  <c r="H27" i="2"/>
  <c r="H28" i="2"/>
  <c r="H29" i="2"/>
  <c r="H25" i="2"/>
  <c r="H20" i="2"/>
  <c r="H21" i="2"/>
  <c r="H22" i="2"/>
  <c r="H19" i="2"/>
  <c r="H18" i="2"/>
  <c r="F50" i="2"/>
  <c r="F49" i="2"/>
  <c r="F48" i="2"/>
  <c r="F47" i="2"/>
  <c r="F46" i="2"/>
  <c r="F43" i="2"/>
  <c r="F42" i="2"/>
  <c r="F41" i="2"/>
  <c r="F40" i="2"/>
  <c r="F39" i="2"/>
  <c r="F36" i="2"/>
  <c r="F35" i="2"/>
  <c r="F34" i="2"/>
  <c r="F33" i="2"/>
  <c r="F32" i="2"/>
  <c r="F29" i="2"/>
  <c r="F28" i="2"/>
  <c r="F27" i="2"/>
  <c r="F26" i="2"/>
  <c r="F25" i="2"/>
  <c r="F19" i="2"/>
  <c r="F20" i="2"/>
  <c r="F21" i="2"/>
  <c r="F22" i="2"/>
  <c r="F18" i="2"/>
  <c r="J10" i="2"/>
  <c r="J11" i="2"/>
  <c r="J12" i="2"/>
  <c r="J13" i="2"/>
  <c r="J9" i="2"/>
  <c r="H9" i="2"/>
  <c r="F9" i="2"/>
  <c r="F32" i="1"/>
  <c r="F31" i="1"/>
  <c r="F30" i="1"/>
  <c r="F23" i="1"/>
  <c r="F22" i="1"/>
  <c r="F21" i="1"/>
  <c r="F14" i="1"/>
  <c r="F13" i="1"/>
  <c r="F12" i="1"/>
</calcChain>
</file>

<file path=xl/sharedStrings.xml><?xml version="1.0" encoding="utf-8"?>
<sst xmlns="http://schemas.openxmlformats.org/spreadsheetml/2006/main" count="129" uniqueCount="67">
  <si>
    <t>RNAScope</t>
  </si>
  <si>
    <t>c1</t>
  </si>
  <si>
    <t>Dapi</t>
  </si>
  <si>
    <t>c2</t>
  </si>
  <si>
    <t>receptor</t>
  </si>
  <si>
    <t>c3</t>
  </si>
  <si>
    <t>vglut3</t>
  </si>
  <si>
    <t>GPCR4</t>
  </si>
  <si>
    <t>Vglut3</t>
  </si>
  <si>
    <t>Collocalization</t>
  </si>
  <si>
    <t>Mice 1</t>
  </si>
  <si>
    <t>Mice 2</t>
  </si>
  <si>
    <t>Mice 3</t>
  </si>
  <si>
    <t>Calcitonin</t>
  </si>
  <si>
    <t>HCRT1</t>
  </si>
  <si>
    <t>VGlut2 Cre Mice</t>
  </si>
  <si>
    <t>C57Bl/6J</t>
  </si>
  <si>
    <t>ISH-Studies DRN</t>
  </si>
  <si>
    <t>Probes</t>
  </si>
  <si>
    <t>Region</t>
  </si>
  <si>
    <t>DRN</t>
  </si>
  <si>
    <t>Number of cells</t>
  </si>
  <si>
    <t>Slices Measured</t>
  </si>
  <si>
    <t>9 per mice</t>
  </si>
  <si>
    <t>percentatge</t>
  </si>
  <si>
    <t>s-CT</t>
  </si>
  <si>
    <t>Food Intake 1 h</t>
  </si>
  <si>
    <t>Food Intake 2 h</t>
  </si>
  <si>
    <t>Food intake 4 h</t>
  </si>
  <si>
    <t>Body weight</t>
  </si>
  <si>
    <t>Initial food</t>
  </si>
  <si>
    <t>Food 1 h</t>
  </si>
  <si>
    <t>Food 2 h</t>
  </si>
  <si>
    <t>Food 4 h</t>
  </si>
  <si>
    <t>C57 bl6 1</t>
  </si>
  <si>
    <t>C57 bl6 2</t>
  </si>
  <si>
    <t>C57 bl6 3</t>
  </si>
  <si>
    <t>C57 bl6 4</t>
  </si>
  <si>
    <t>C57 bl6 5</t>
  </si>
  <si>
    <t>C57 bl6 6</t>
  </si>
  <si>
    <t>C57 bl6 7</t>
  </si>
  <si>
    <t>C57 bl6 8</t>
  </si>
  <si>
    <t>C57 bl6 9</t>
  </si>
  <si>
    <t>C57 bl6 10</t>
  </si>
  <si>
    <t>Drug testing to proof GENSAT experiments</t>
  </si>
  <si>
    <t>Calcr</t>
  </si>
  <si>
    <t>Gs receptor</t>
  </si>
  <si>
    <t>Agonism</t>
  </si>
  <si>
    <t>Hcrtr1</t>
  </si>
  <si>
    <t>?</t>
  </si>
  <si>
    <t>Agonism/Antagonism</t>
  </si>
  <si>
    <t>Saline</t>
  </si>
  <si>
    <t>Suvorrexant</t>
  </si>
  <si>
    <t>Orexin</t>
  </si>
  <si>
    <t>SB-334867</t>
  </si>
  <si>
    <t>C57 bl6 11</t>
  </si>
  <si>
    <t>C57 bl6 12</t>
  </si>
  <si>
    <t>C57 bl6 13</t>
  </si>
  <si>
    <t>C57 bl6 14</t>
  </si>
  <si>
    <t>C57 bl6 15</t>
  </si>
  <si>
    <t>C57 bl6 16</t>
  </si>
  <si>
    <t>C57 bl6 17</t>
  </si>
  <si>
    <t>C57 bl6 18</t>
  </si>
  <si>
    <t>C57 bl6 19</t>
  </si>
  <si>
    <t>C57 bl6 20</t>
  </si>
  <si>
    <t>Salmon calcitonin</t>
  </si>
  <si>
    <t>Suvorrexant (H1/H2 antg), Orexin H1 agonist, SB-334867 (H1 ant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538DD5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/>
    <xf numFmtId="0" fontId="1" fillId="0" borderId="1" xfId="0" applyFont="1" applyBorder="1"/>
    <xf numFmtId="0" fontId="0" fillId="0" borderId="1" xfId="0" applyBorder="1"/>
    <xf numFmtId="0" fontId="1" fillId="3" borderId="1" xfId="0" applyFont="1" applyFill="1" applyBorder="1"/>
    <xf numFmtId="0" fontId="2" fillId="0" borderId="1" xfId="0" applyFont="1" applyBorder="1"/>
    <xf numFmtId="0" fontId="3" fillId="4" borderId="1" xfId="0" applyFont="1" applyFill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1" xfId="0" applyFont="1" applyBorder="1" applyAlignment="1">
      <alignment horizontal="center"/>
    </xf>
    <xf numFmtId="0" fontId="0" fillId="2" borderId="1" xfId="0" applyFill="1" applyBorder="1"/>
    <xf numFmtId="17" fontId="1" fillId="2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CB5F2-93E9-264F-BF6E-A89F7322F836}">
  <dimension ref="B2:G32"/>
  <sheetViews>
    <sheetView workbookViewId="0">
      <selection activeCell="E23" sqref="E23"/>
    </sheetView>
  </sheetViews>
  <sheetFormatPr baseColWidth="10" defaultRowHeight="16" x14ac:dyDescent="0.2"/>
  <cols>
    <col min="2" max="2" width="14.5" bestFit="1" customWidth="1"/>
    <col min="3" max="3" width="14.1640625" bestFit="1" customWidth="1"/>
    <col min="5" max="5" width="13" bestFit="1" customWidth="1"/>
    <col min="6" max="6" width="20.6640625" bestFit="1" customWidth="1"/>
  </cols>
  <sheetData>
    <row r="2" spans="2:7" x14ac:dyDescent="0.2">
      <c r="B2" s="6" t="s">
        <v>17</v>
      </c>
      <c r="C2" s="8" t="s">
        <v>18</v>
      </c>
      <c r="D2" s="1" t="s">
        <v>1</v>
      </c>
      <c r="E2" s="1" t="s">
        <v>2</v>
      </c>
      <c r="F2" s="7"/>
      <c r="G2" s="2" t="s">
        <v>0</v>
      </c>
    </row>
    <row r="3" spans="2:7" x14ac:dyDescent="0.2">
      <c r="B3" s="8"/>
      <c r="C3" s="9"/>
      <c r="D3" s="1" t="s">
        <v>3</v>
      </c>
      <c r="E3" s="1" t="s">
        <v>4</v>
      </c>
      <c r="F3" s="5"/>
    </row>
    <row r="4" spans="2:7" x14ac:dyDescent="0.2">
      <c r="B4" s="8" t="s">
        <v>15</v>
      </c>
      <c r="C4" s="8" t="s">
        <v>16</v>
      </c>
      <c r="D4" s="1" t="s">
        <v>5</v>
      </c>
      <c r="E4" s="1" t="s">
        <v>6</v>
      </c>
      <c r="F4" s="7"/>
    </row>
    <row r="5" spans="2:7" x14ac:dyDescent="0.2">
      <c r="B5" s="8"/>
      <c r="C5" s="8"/>
      <c r="D5" s="5"/>
      <c r="E5" s="5"/>
      <c r="F5" s="5"/>
    </row>
    <row r="6" spans="2:7" x14ac:dyDescent="0.2">
      <c r="B6" s="7" t="s">
        <v>19</v>
      </c>
      <c r="C6" s="8" t="s">
        <v>20</v>
      </c>
      <c r="D6" s="7"/>
      <c r="E6" s="7"/>
      <c r="F6" s="7"/>
    </row>
    <row r="7" spans="2:7" x14ac:dyDescent="0.2">
      <c r="B7" s="3"/>
      <c r="C7" s="3"/>
      <c r="D7" s="3"/>
      <c r="E7" s="3"/>
      <c r="F7" s="3"/>
    </row>
    <row r="8" spans="2:7" x14ac:dyDescent="0.2">
      <c r="B8" s="2" t="s">
        <v>0</v>
      </c>
      <c r="C8" s="2" t="s">
        <v>21</v>
      </c>
      <c r="D8" s="3"/>
      <c r="E8" s="3"/>
      <c r="F8" s="3"/>
    </row>
    <row r="9" spans="2:7" x14ac:dyDescent="0.2">
      <c r="B9" s="2" t="s">
        <v>22</v>
      </c>
      <c r="C9" s="2" t="s">
        <v>23</v>
      </c>
      <c r="D9" s="3"/>
      <c r="E9" s="3"/>
      <c r="F9" s="3"/>
    </row>
    <row r="10" spans="2:7" x14ac:dyDescent="0.2">
      <c r="B10" s="2"/>
      <c r="C10" s="3"/>
      <c r="D10" s="3"/>
      <c r="E10" s="3"/>
      <c r="F10" s="3"/>
    </row>
    <row r="11" spans="2:7" x14ac:dyDescent="0.2">
      <c r="B11" s="2"/>
      <c r="C11" s="4" t="s">
        <v>7</v>
      </c>
      <c r="D11" s="4" t="s">
        <v>8</v>
      </c>
      <c r="E11" s="4" t="s">
        <v>9</v>
      </c>
      <c r="F11" s="10" t="s">
        <v>24</v>
      </c>
    </row>
    <row r="12" spans="2:7" x14ac:dyDescent="0.2">
      <c r="B12" s="4" t="s">
        <v>10</v>
      </c>
      <c r="C12" s="3">
        <v>240</v>
      </c>
      <c r="D12" s="3">
        <v>241</v>
      </c>
      <c r="E12" s="3">
        <v>79</v>
      </c>
      <c r="F12" s="3">
        <f>E12/D12*100</f>
        <v>32.780082987551864</v>
      </c>
    </row>
    <row r="13" spans="2:7" x14ac:dyDescent="0.2">
      <c r="B13" s="4" t="s">
        <v>11</v>
      </c>
      <c r="C13" s="3">
        <v>222</v>
      </c>
      <c r="D13" s="3">
        <v>233</v>
      </c>
      <c r="E13" s="3">
        <v>101</v>
      </c>
      <c r="F13" s="3">
        <f t="shared" ref="F13:F14" si="0">E13/D13*100</f>
        <v>43.347639484978536</v>
      </c>
    </row>
    <row r="14" spans="2:7" x14ac:dyDescent="0.2">
      <c r="B14" s="4" t="s">
        <v>12</v>
      </c>
      <c r="C14" s="5">
        <v>207</v>
      </c>
      <c r="D14" s="5">
        <v>241</v>
      </c>
      <c r="E14" s="5">
        <v>110</v>
      </c>
      <c r="F14" s="3">
        <f t="shared" si="0"/>
        <v>45.643153526970956</v>
      </c>
    </row>
    <row r="15" spans="2:7" x14ac:dyDescent="0.2">
      <c r="B15" s="2"/>
      <c r="C15" s="5"/>
      <c r="D15" s="5"/>
      <c r="E15" s="5"/>
      <c r="F15" s="5"/>
    </row>
    <row r="16" spans="2:7" x14ac:dyDescent="0.2">
      <c r="B16" s="2"/>
      <c r="C16" s="5"/>
      <c r="D16" s="5"/>
      <c r="E16" s="5"/>
      <c r="F16" s="5"/>
    </row>
    <row r="17" spans="2:6" x14ac:dyDescent="0.2">
      <c r="B17" s="2"/>
      <c r="C17" s="3"/>
      <c r="D17" s="3"/>
      <c r="E17" s="3"/>
      <c r="F17" s="3"/>
    </row>
    <row r="18" spans="2:6" x14ac:dyDescent="0.2">
      <c r="B18" s="2"/>
      <c r="C18" s="3"/>
      <c r="D18" s="3"/>
      <c r="E18" s="3"/>
      <c r="F18" s="3"/>
    </row>
    <row r="19" spans="2:6" x14ac:dyDescent="0.2">
      <c r="B19" s="2"/>
      <c r="C19" s="3"/>
      <c r="D19" s="3"/>
      <c r="E19" s="3"/>
      <c r="F19" s="3"/>
    </row>
    <row r="20" spans="2:6" x14ac:dyDescent="0.2">
      <c r="B20" s="2"/>
      <c r="C20" s="4" t="s">
        <v>13</v>
      </c>
      <c r="D20" s="4" t="s">
        <v>8</v>
      </c>
      <c r="E20" s="4" t="s">
        <v>9</v>
      </c>
      <c r="F20" s="3"/>
    </row>
    <row r="21" spans="2:6" x14ac:dyDescent="0.2">
      <c r="B21" s="4" t="s">
        <v>10</v>
      </c>
      <c r="C21" s="3">
        <v>327</v>
      </c>
      <c r="D21" s="3">
        <v>297</v>
      </c>
      <c r="E21" s="3">
        <v>188</v>
      </c>
      <c r="F21" s="3">
        <f>E21/D21*100</f>
        <v>63.299663299663301</v>
      </c>
    </row>
    <row r="22" spans="2:6" x14ac:dyDescent="0.2">
      <c r="B22" s="4" t="s">
        <v>11</v>
      </c>
      <c r="C22" s="3">
        <v>285</v>
      </c>
      <c r="D22" s="3">
        <v>311</v>
      </c>
      <c r="E22" s="3">
        <v>224</v>
      </c>
      <c r="F22" s="3">
        <f t="shared" ref="F22:F23" si="1">E22/D22*100</f>
        <v>72.025723472668815</v>
      </c>
    </row>
    <row r="23" spans="2:6" x14ac:dyDescent="0.2">
      <c r="B23" s="4" t="s">
        <v>12</v>
      </c>
      <c r="C23" s="3">
        <v>300</v>
      </c>
      <c r="D23" s="3">
        <v>282</v>
      </c>
      <c r="E23" s="3">
        <v>201</v>
      </c>
      <c r="F23" s="3">
        <f t="shared" si="1"/>
        <v>71.276595744680847</v>
      </c>
    </row>
    <row r="24" spans="2:6" x14ac:dyDescent="0.2">
      <c r="B24" s="2"/>
      <c r="C24" s="3"/>
      <c r="D24" s="3"/>
      <c r="E24" s="3"/>
      <c r="F24" s="3"/>
    </row>
    <row r="25" spans="2:6" x14ac:dyDescent="0.2">
      <c r="B25" s="2"/>
      <c r="C25" s="3"/>
      <c r="D25" s="3"/>
      <c r="E25" s="3"/>
      <c r="F25" s="3"/>
    </row>
    <row r="26" spans="2:6" x14ac:dyDescent="0.2">
      <c r="B26" s="2"/>
      <c r="C26" s="3"/>
      <c r="D26" s="3"/>
      <c r="E26" s="3"/>
      <c r="F26" s="3"/>
    </row>
    <row r="27" spans="2:6" x14ac:dyDescent="0.2">
      <c r="B27" s="2"/>
      <c r="C27" s="3"/>
      <c r="D27" s="3"/>
      <c r="E27" s="3"/>
      <c r="F27" s="3"/>
    </row>
    <row r="28" spans="2:6" x14ac:dyDescent="0.2">
      <c r="B28" s="2"/>
      <c r="C28" s="3"/>
      <c r="D28" s="3"/>
      <c r="E28" s="3"/>
      <c r="F28" s="3"/>
    </row>
    <row r="29" spans="2:6" x14ac:dyDescent="0.2">
      <c r="B29" s="2"/>
      <c r="C29" s="4" t="s">
        <v>14</v>
      </c>
      <c r="D29" s="4" t="s">
        <v>8</v>
      </c>
      <c r="E29" s="4" t="s">
        <v>9</v>
      </c>
      <c r="F29" s="3"/>
    </row>
    <row r="30" spans="2:6" x14ac:dyDescent="0.2">
      <c r="B30" s="4" t="s">
        <v>10</v>
      </c>
      <c r="C30" s="3">
        <v>214</v>
      </c>
      <c r="D30" s="3">
        <v>281</v>
      </c>
      <c r="E30" s="3">
        <v>144</v>
      </c>
      <c r="F30" s="3">
        <f>E30/D30*100</f>
        <v>51.245551601423486</v>
      </c>
    </row>
    <row r="31" spans="2:6" x14ac:dyDescent="0.2">
      <c r="B31" s="4" t="s">
        <v>11</v>
      </c>
      <c r="C31" s="3">
        <v>192</v>
      </c>
      <c r="D31" s="3">
        <v>293</v>
      </c>
      <c r="E31" s="3">
        <v>161</v>
      </c>
      <c r="F31" s="3">
        <f t="shared" ref="F31:F32" si="2">E31/D31*100</f>
        <v>54.948805460750847</v>
      </c>
    </row>
    <row r="32" spans="2:6" x14ac:dyDescent="0.2">
      <c r="B32" s="4" t="s">
        <v>12</v>
      </c>
      <c r="C32" s="3">
        <v>233</v>
      </c>
      <c r="D32" s="3">
        <v>301</v>
      </c>
      <c r="E32" s="3">
        <v>108</v>
      </c>
      <c r="F32" s="3">
        <f t="shared" si="2"/>
        <v>35.8803986710963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56833-A114-4C4D-BA80-CC1436F8AB27}">
  <dimension ref="B2:J50"/>
  <sheetViews>
    <sheetView tabSelected="1" workbookViewId="0">
      <selection activeCell="E21" sqref="E21"/>
    </sheetView>
  </sheetViews>
  <sheetFormatPr baseColWidth="10" defaultRowHeight="16" x14ac:dyDescent="0.2"/>
  <cols>
    <col min="2" max="6" width="15.1640625" bestFit="1" customWidth="1"/>
    <col min="7" max="7" width="19.1640625" bestFit="1" customWidth="1"/>
    <col min="8" max="9" width="15.1640625" bestFit="1" customWidth="1"/>
    <col min="10" max="10" width="24.83203125" customWidth="1"/>
  </cols>
  <sheetData>
    <row r="2" spans="2:10" x14ac:dyDescent="0.2">
      <c r="B2" s="1" t="s">
        <v>44</v>
      </c>
      <c r="C2" s="13"/>
      <c r="D2" s="13"/>
      <c r="E2" s="1" t="s">
        <v>45</v>
      </c>
      <c r="F2" s="1" t="s">
        <v>46</v>
      </c>
      <c r="G2" s="1" t="s">
        <v>47</v>
      </c>
      <c r="H2" s="13" t="s">
        <v>65</v>
      </c>
      <c r="I2" s="13"/>
      <c r="J2" s="13"/>
    </row>
    <row r="3" spans="2:10" x14ac:dyDescent="0.2">
      <c r="B3" s="13"/>
      <c r="C3" s="13"/>
      <c r="D3" s="13"/>
      <c r="E3" s="1" t="s">
        <v>48</v>
      </c>
      <c r="F3" s="1" t="s">
        <v>49</v>
      </c>
      <c r="G3" s="1" t="s">
        <v>50</v>
      </c>
      <c r="H3" s="13" t="s">
        <v>66</v>
      </c>
      <c r="I3" s="13"/>
      <c r="J3" s="13"/>
    </row>
    <row r="4" spans="2:10" x14ac:dyDescent="0.2">
      <c r="B4" s="14">
        <v>42979</v>
      </c>
      <c r="C4" s="13"/>
      <c r="D4" s="13"/>
      <c r="E4" s="13"/>
      <c r="F4" s="13"/>
      <c r="G4" s="13"/>
      <c r="H4" s="13"/>
      <c r="I4" s="13"/>
      <c r="J4" s="13"/>
    </row>
    <row r="6" spans="2:10" x14ac:dyDescent="0.2">
      <c r="C6" s="2" t="s">
        <v>51</v>
      </c>
      <c r="D6" s="3"/>
      <c r="E6" s="3"/>
      <c r="F6" s="3"/>
      <c r="G6" s="3"/>
      <c r="H6" s="3"/>
      <c r="I6" s="3"/>
      <c r="J6" s="3"/>
    </row>
    <row r="7" spans="2:10" x14ac:dyDescent="0.2">
      <c r="C7" s="3"/>
      <c r="D7" s="3"/>
      <c r="E7" s="3"/>
      <c r="F7" s="3"/>
      <c r="G7" s="3"/>
      <c r="H7" s="3"/>
      <c r="I7" s="3"/>
      <c r="J7" s="3"/>
    </row>
    <row r="8" spans="2:10" x14ac:dyDescent="0.2">
      <c r="B8" s="2"/>
      <c r="C8" s="10" t="s">
        <v>29</v>
      </c>
      <c r="D8" s="10" t="s">
        <v>30</v>
      </c>
      <c r="E8" s="10" t="s">
        <v>31</v>
      </c>
      <c r="F8" s="12" t="s">
        <v>26</v>
      </c>
      <c r="G8" s="10" t="s">
        <v>32</v>
      </c>
      <c r="H8" s="12" t="s">
        <v>27</v>
      </c>
      <c r="I8" s="10" t="s">
        <v>33</v>
      </c>
      <c r="J8" s="12" t="s">
        <v>28</v>
      </c>
    </row>
    <row r="9" spans="2:10" x14ac:dyDescent="0.2">
      <c r="B9" s="2" t="s">
        <v>34</v>
      </c>
      <c r="C9" s="3">
        <v>25.5</v>
      </c>
      <c r="D9" s="3">
        <v>75.62</v>
      </c>
      <c r="E9" s="3">
        <v>75.06</v>
      </c>
      <c r="F9" s="11">
        <f>D9-E9</f>
        <v>0.56000000000000227</v>
      </c>
      <c r="G9" s="3">
        <v>74.7</v>
      </c>
      <c r="H9" s="11">
        <f>D9-G9</f>
        <v>0.92000000000000171</v>
      </c>
      <c r="I9" s="3">
        <v>73.95</v>
      </c>
      <c r="J9" s="11">
        <f>D9-I9</f>
        <v>1.6700000000000017</v>
      </c>
    </row>
    <row r="10" spans="2:10" x14ac:dyDescent="0.2">
      <c r="B10" s="2" t="s">
        <v>35</v>
      </c>
      <c r="C10" s="3">
        <v>24.7</v>
      </c>
      <c r="D10" s="3">
        <v>75.680000000000007</v>
      </c>
      <c r="E10" s="3">
        <v>75.23</v>
      </c>
      <c r="F10" s="11">
        <v>0.45</v>
      </c>
      <c r="G10" s="3">
        <v>74.830000000000013</v>
      </c>
      <c r="H10" s="11">
        <v>0.85</v>
      </c>
      <c r="I10" s="3">
        <v>74.260000000000005</v>
      </c>
      <c r="J10" s="11">
        <f t="shared" ref="J10:J13" si="0">D10-I10</f>
        <v>1.4200000000000017</v>
      </c>
    </row>
    <row r="11" spans="2:10" x14ac:dyDescent="0.2">
      <c r="B11" s="2" t="s">
        <v>36</v>
      </c>
      <c r="C11" s="3">
        <v>24.8</v>
      </c>
      <c r="D11" s="3">
        <v>74.349999999999994</v>
      </c>
      <c r="E11" s="3">
        <v>73.94</v>
      </c>
      <c r="F11" s="11">
        <v>0.41</v>
      </c>
      <c r="G11" s="3">
        <v>73.449999999999989</v>
      </c>
      <c r="H11" s="11">
        <v>0.9</v>
      </c>
      <c r="I11" s="3">
        <v>72.8</v>
      </c>
      <c r="J11" s="11">
        <f t="shared" si="0"/>
        <v>1.5499999999999972</v>
      </c>
    </row>
    <row r="12" spans="2:10" x14ac:dyDescent="0.2">
      <c r="B12" s="2" t="s">
        <v>37</v>
      </c>
      <c r="C12" s="3">
        <v>25.6</v>
      </c>
      <c r="D12" s="3">
        <v>77.81</v>
      </c>
      <c r="E12" s="3">
        <v>77.42</v>
      </c>
      <c r="F12" s="11">
        <v>0.39</v>
      </c>
      <c r="G12" s="3">
        <v>77.05</v>
      </c>
      <c r="H12" s="11">
        <v>0.76</v>
      </c>
      <c r="I12" s="3">
        <v>76.2</v>
      </c>
      <c r="J12" s="11">
        <f t="shared" si="0"/>
        <v>1.6099999999999994</v>
      </c>
    </row>
    <row r="13" spans="2:10" x14ac:dyDescent="0.2">
      <c r="B13" s="2" t="s">
        <v>38</v>
      </c>
      <c r="C13" s="3">
        <v>27.2</v>
      </c>
      <c r="D13" s="3">
        <v>76.22</v>
      </c>
      <c r="E13" s="3">
        <v>75.67</v>
      </c>
      <c r="F13" s="11">
        <v>0.55000000000000004</v>
      </c>
      <c r="G13" s="3">
        <v>75.52</v>
      </c>
      <c r="H13" s="11">
        <v>0.7</v>
      </c>
      <c r="I13" s="3">
        <v>74.66</v>
      </c>
      <c r="J13" s="11">
        <f t="shared" si="0"/>
        <v>1.5600000000000023</v>
      </c>
    </row>
    <row r="14" spans="2:10" x14ac:dyDescent="0.2">
      <c r="B14" s="2"/>
      <c r="C14" s="3"/>
      <c r="D14" s="3"/>
      <c r="E14" s="3"/>
      <c r="F14" s="3"/>
      <c r="G14" s="3"/>
      <c r="H14" s="3"/>
      <c r="I14" s="3"/>
      <c r="J14" s="3"/>
    </row>
    <row r="15" spans="2:10" x14ac:dyDescent="0.2">
      <c r="B15" s="2"/>
      <c r="C15" s="3"/>
      <c r="D15" s="3"/>
      <c r="E15" s="3"/>
      <c r="F15" s="3"/>
      <c r="G15" s="3"/>
      <c r="H15" s="3"/>
      <c r="I15" s="3"/>
      <c r="J15" s="3"/>
    </row>
    <row r="16" spans="2:10" x14ac:dyDescent="0.2">
      <c r="B16" s="2"/>
      <c r="C16" s="2" t="s">
        <v>25</v>
      </c>
      <c r="D16" s="3"/>
      <c r="E16" s="3"/>
      <c r="F16" s="3"/>
      <c r="G16" s="3"/>
      <c r="H16" s="3"/>
      <c r="I16" s="3"/>
      <c r="J16" s="3"/>
    </row>
    <row r="17" spans="2:10" x14ac:dyDescent="0.2">
      <c r="B17" s="2"/>
      <c r="C17" s="10" t="s">
        <v>29</v>
      </c>
      <c r="D17" s="10" t="s">
        <v>30</v>
      </c>
      <c r="E17" s="10" t="s">
        <v>31</v>
      </c>
      <c r="F17" s="12" t="s">
        <v>26</v>
      </c>
      <c r="G17" s="10" t="s">
        <v>32</v>
      </c>
      <c r="H17" s="12" t="s">
        <v>27</v>
      </c>
      <c r="I17" s="10" t="s">
        <v>33</v>
      </c>
      <c r="J17" s="12" t="s">
        <v>28</v>
      </c>
    </row>
    <row r="18" spans="2:10" x14ac:dyDescent="0.2">
      <c r="B18" s="2" t="s">
        <v>39</v>
      </c>
      <c r="C18" s="3">
        <v>26.5</v>
      </c>
      <c r="D18" s="3">
        <v>75.34</v>
      </c>
      <c r="E18" s="3">
        <v>75.11</v>
      </c>
      <c r="F18" s="11">
        <f>D18-E18</f>
        <v>0.23000000000000398</v>
      </c>
      <c r="G18" s="3">
        <v>75</v>
      </c>
      <c r="H18" s="11">
        <f>D18-G18</f>
        <v>0.34000000000000341</v>
      </c>
      <c r="I18" s="3">
        <v>74.14</v>
      </c>
      <c r="J18" s="11">
        <f>D18-I18</f>
        <v>1.2000000000000028</v>
      </c>
    </row>
    <row r="19" spans="2:10" x14ac:dyDescent="0.2">
      <c r="B19" s="2" t="s">
        <v>40</v>
      </c>
      <c r="C19" s="3">
        <v>26.4</v>
      </c>
      <c r="D19" s="3">
        <v>75.13</v>
      </c>
      <c r="E19" s="3">
        <v>75.009999999999991</v>
      </c>
      <c r="F19" s="11">
        <f t="shared" ref="F19:F22" si="1">D19-E19</f>
        <v>0.12000000000000455</v>
      </c>
      <c r="G19" s="3">
        <v>74.679999999999993</v>
      </c>
      <c r="H19" s="11">
        <f>D19-G19</f>
        <v>0.45000000000000284</v>
      </c>
      <c r="I19" s="3">
        <v>74.22</v>
      </c>
      <c r="J19" s="11">
        <f t="shared" ref="J19:J22" si="2">D19-I19</f>
        <v>0.90999999999999659</v>
      </c>
    </row>
    <row r="20" spans="2:10" x14ac:dyDescent="0.2">
      <c r="B20" s="2" t="s">
        <v>41</v>
      </c>
      <c r="C20" s="3">
        <v>25.9</v>
      </c>
      <c r="D20" s="3">
        <v>76.14</v>
      </c>
      <c r="E20" s="3">
        <v>76</v>
      </c>
      <c r="F20" s="11">
        <f t="shared" si="1"/>
        <v>0.14000000000000057</v>
      </c>
      <c r="G20" s="3">
        <v>75.91</v>
      </c>
      <c r="H20" s="11">
        <f>D20-G20</f>
        <v>0.23000000000000398</v>
      </c>
      <c r="I20" s="3">
        <v>75.2</v>
      </c>
      <c r="J20" s="11">
        <f t="shared" si="2"/>
        <v>0.93999999999999773</v>
      </c>
    </row>
    <row r="21" spans="2:10" x14ac:dyDescent="0.2">
      <c r="B21" s="2" t="s">
        <v>42</v>
      </c>
      <c r="C21" s="3">
        <v>25.8</v>
      </c>
      <c r="D21" s="3">
        <v>74.180000000000007</v>
      </c>
      <c r="E21" s="3">
        <v>73.87</v>
      </c>
      <c r="F21" s="11">
        <f t="shared" si="1"/>
        <v>0.31000000000000227</v>
      </c>
      <c r="G21" s="3">
        <v>73.73</v>
      </c>
      <c r="H21" s="11">
        <f t="shared" ref="H20:H22" si="3">D21-G21</f>
        <v>0.45000000000000284</v>
      </c>
      <c r="I21" s="3">
        <v>73.080000000000013</v>
      </c>
      <c r="J21" s="11">
        <f t="shared" si="2"/>
        <v>1.0999999999999943</v>
      </c>
    </row>
    <row r="22" spans="2:10" x14ac:dyDescent="0.2">
      <c r="B22" s="2" t="s">
        <v>43</v>
      </c>
      <c r="C22" s="3">
        <v>24.2</v>
      </c>
      <c r="D22" s="3">
        <v>73.89</v>
      </c>
      <c r="E22" s="3">
        <v>73.7</v>
      </c>
      <c r="F22" s="11">
        <f t="shared" si="1"/>
        <v>0.18999999999999773</v>
      </c>
      <c r="G22" s="3">
        <v>73.52</v>
      </c>
      <c r="H22" s="11">
        <f t="shared" si="3"/>
        <v>0.37000000000000455</v>
      </c>
      <c r="I22" s="3">
        <v>73.13</v>
      </c>
      <c r="J22" s="11">
        <f t="shared" si="2"/>
        <v>0.76000000000000512</v>
      </c>
    </row>
    <row r="23" spans="2:10" x14ac:dyDescent="0.2">
      <c r="B23" s="3"/>
      <c r="C23" s="2" t="s">
        <v>51</v>
      </c>
      <c r="D23" s="3"/>
      <c r="E23" s="3"/>
      <c r="F23" s="3"/>
      <c r="G23" s="3"/>
      <c r="H23" s="3"/>
      <c r="I23" s="3"/>
      <c r="J23" s="3"/>
    </row>
    <row r="24" spans="2:10" x14ac:dyDescent="0.2">
      <c r="B24" s="2"/>
      <c r="C24" s="10" t="s">
        <v>29</v>
      </c>
      <c r="D24" s="10" t="s">
        <v>30</v>
      </c>
      <c r="E24" s="10" t="s">
        <v>31</v>
      </c>
      <c r="F24" s="12" t="s">
        <v>26</v>
      </c>
      <c r="G24" s="10" t="s">
        <v>32</v>
      </c>
      <c r="H24" s="12" t="s">
        <v>27</v>
      </c>
      <c r="I24" s="10" t="s">
        <v>33</v>
      </c>
      <c r="J24" s="12" t="s">
        <v>28</v>
      </c>
    </row>
    <row r="25" spans="2:10" x14ac:dyDescent="0.2">
      <c r="B25" s="2" t="s">
        <v>34</v>
      </c>
      <c r="C25" s="3">
        <v>24.8</v>
      </c>
      <c r="D25" s="3">
        <v>77.540000000000006</v>
      </c>
      <c r="E25" s="3">
        <v>77.31</v>
      </c>
      <c r="F25" s="11">
        <f>D25-E25</f>
        <v>0.23000000000000398</v>
      </c>
      <c r="G25" s="3">
        <v>76.87</v>
      </c>
      <c r="H25" s="11">
        <f>D25-G25</f>
        <v>0.67000000000000171</v>
      </c>
      <c r="I25" s="3">
        <v>75.650000000000006</v>
      </c>
      <c r="J25" s="11">
        <f>D25-I25</f>
        <v>1.8900000000000006</v>
      </c>
    </row>
    <row r="26" spans="2:10" x14ac:dyDescent="0.2">
      <c r="B26" s="2" t="s">
        <v>35</v>
      </c>
      <c r="C26" s="3">
        <v>26.7</v>
      </c>
      <c r="D26" s="3">
        <v>76.22</v>
      </c>
      <c r="E26" s="3">
        <v>75.81</v>
      </c>
      <c r="F26" s="11">
        <f t="shared" ref="F26:F29" si="4">D26-E26</f>
        <v>0.40999999999999659</v>
      </c>
      <c r="G26" s="3">
        <v>75.44</v>
      </c>
      <c r="H26" s="11">
        <f t="shared" ref="H26:H29" si="5">D26-G26</f>
        <v>0.78000000000000114</v>
      </c>
      <c r="I26" s="3">
        <v>74.22</v>
      </c>
      <c r="J26" s="11">
        <f t="shared" ref="J26:J29" si="6">D26-I26</f>
        <v>2</v>
      </c>
    </row>
    <row r="27" spans="2:10" x14ac:dyDescent="0.2">
      <c r="B27" s="2" t="s">
        <v>36</v>
      </c>
      <c r="C27" s="3">
        <v>25.2</v>
      </c>
      <c r="D27" s="3">
        <v>71.819999999999993</v>
      </c>
      <c r="E27" s="3">
        <v>71.569999999999993</v>
      </c>
      <c r="F27" s="11">
        <f t="shared" si="4"/>
        <v>0.25</v>
      </c>
      <c r="G27" s="3">
        <v>70.91</v>
      </c>
      <c r="H27" s="11">
        <f t="shared" si="5"/>
        <v>0.90999999999999659</v>
      </c>
      <c r="I27" s="3">
        <v>69.88</v>
      </c>
      <c r="J27" s="11">
        <f t="shared" si="6"/>
        <v>1.9399999999999977</v>
      </c>
    </row>
    <row r="28" spans="2:10" x14ac:dyDescent="0.2">
      <c r="B28" s="2" t="s">
        <v>37</v>
      </c>
      <c r="C28" s="3">
        <v>25.9</v>
      </c>
      <c r="D28" s="3">
        <v>74.47</v>
      </c>
      <c r="E28" s="3">
        <v>74.069999999999993</v>
      </c>
      <c r="F28" s="11">
        <f t="shared" si="4"/>
        <v>0.40000000000000568</v>
      </c>
      <c r="G28" s="3">
        <v>73.53</v>
      </c>
      <c r="H28" s="11">
        <f t="shared" si="5"/>
        <v>0.93999999999999773</v>
      </c>
      <c r="I28" s="3">
        <v>72.709999999999994</v>
      </c>
      <c r="J28" s="11">
        <f t="shared" si="6"/>
        <v>1.7600000000000051</v>
      </c>
    </row>
    <row r="29" spans="2:10" x14ac:dyDescent="0.2">
      <c r="B29" s="2" t="s">
        <v>38</v>
      </c>
      <c r="C29" s="3">
        <v>26.4</v>
      </c>
      <c r="D29" s="3">
        <v>73.819999999999993</v>
      </c>
      <c r="E29" s="3">
        <v>73.429999999999993</v>
      </c>
      <c r="F29" s="11">
        <f t="shared" si="4"/>
        <v>0.39000000000000057</v>
      </c>
      <c r="G29" s="3">
        <v>72.839999999999989</v>
      </c>
      <c r="H29" s="11">
        <f t="shared" si="5"/>
        <v>0.98000000000000398</v>
      </c>
      <c r="I29" s="3">
        <v>72.36999999999999</v>
      </c>
      <c r="J29" s="11">
        <f t="shared" si="6"/>
        <v>1.4500000000000028</v>
      </c>
    </row>
    <row r="30" spans="2:10" x14ac:dyDescent="0.2">
      <c r="B30" s="2"/>
      <c r="C30" s="2" t="s">
        <v>52</v>
      </c>
      <c r="D30" s="3"/>
      <c r="E30" s="3"/>
      <c r="F30" s="3"/>
      <c r="G30" s="3"/>
      <c r="H30" s="3"/>
      <c r="I30" s="3"/>
      <c r="J30" s="3"/>
    </row>
    <row r="31" spans="2:10" x14ac:dyDescent="0.2">
      <c r="B31" s="2"/>
      <c r="C31" s="10" t="s">
        <v>29</v>
      </c>
      <c r="D31" s="10" t="s">
        <v>30</v>
      </c>
      <c r="E31" s="10" t="s">
        <v>31</v>
      </c>
      <c r="F31" s="12" t="s">
        <v>26</v>
      </c>
      <c r="G31" s="10" t="s">
        <v>32</v>
      </c>
      <c r="H31" s="12" t="s">
        <v>27</v>
      </c>
      <c r="I31" s="10" t="s">
        <v>33</v>
      </c>
      <c r="J31" s="12" t="s">
        <v>28</v>
      </c>
    </row>
    <row r="32" spans="2:10" x14ac:dyDescent="0.2">
      <c r="B32" s="2" t="s">
        <v>39</v>
      </c>
      <c r="C32" s="3">
        <v>27.2</v>
      </c>
      <c r="D32" s="3">
        <v>74.459999999999994</v>
      </c>
      <c r="E32" s="3">
        <v>74.36</v>
      </c>
      <c r="F32" s="11">
        <f>D32-E32</f>
        <v>9.9999999999994316E-2</v>
      </c>
      <c r="G32" s="3">
        <v>74.149999999999991</v>
      </c>
      <c r="H32" s="11">
        <f>D32-G32</f>
        <v>0.31000000000000227</v>
      </c>
      <c r="I32" s="3">
        <v>73.3</v>
      </c>
      <c r="J32" s="11">
        <f>D32-I32</f>
        <v>1.1599999999999966</v>
      </c>
    </row>
    <row r="33" spans="2:10" x14ac:dyDescent="0.2">
      <c r="B33" s="2" t="s">
        <v>40</v>
      </c>
      <c r="C33" s="3">
        <v>26.1</v>
      </c>
      <c r="D33" s="3">
        <v>73.81</v>
      </c>
      <c r="E33" s="3">
        <v>73.69</v>
      </c>
      <c r="F33" s="11">
        <f t="shared" ref="F33:F36" si="7">D33-E33</f>
        <v>0.12000000000000455</v>
      </c>
      <c r="G33" s="3">
        <v>73.58</v>
      </c>
      <c r="H33" s="11">
        <f t="shared" ref="H33:H36" si="8">D33-G33</f>
        <v>0.23000000000000398</v>
      </c>
      <c r="I33" s="3">
        <v>72.72</v>
      </c>
      <c r="J33" s="11">
        <f t="shared" ref="J33:J36" si="9">D33-I33</f>
        <v>1.0900000000000034</v>
      </c>
    </row>
    <row r="34" spans="2:10" x14ac:dyDescent="0.2">
      <c r="B34" s="2" t="s">
        <v>41</v>
      </c>
      <c r="C34" s="3">
        <v>26.5</v>
      </c>
      <c r="D34" s="3">
        <v>75.56</v>
      </c>
      <c r="E34" s="3">
        <v>75.34</v>
      </c>
      <c r="F34" s="11">
        <f t="shared" si="7"/>
        <v>0.21999999999999886</v>
      </c>
      <c r="G34" s="3">
        <v>74.78</v>
      </c>
      <c r="H34" s="11">
        <f t="shared" si="8"/>
        <v>0.78000000000000114</v>
      </c>
      <c r="I34" s="3">
        <v>73.67</v>
      </c>
      <c r="J34" s="11">
        <f t="shared" si="9"/>
        <v>1.8900000000000006</v>
      </c>
    </row>
    <row r="35" spans="2:10" x14ac:dyDescent="0.2">
      <c r="B35" s="2" t="s">
        <v>42</v>
      </c>
      <c r="C35" s="3">
        <v>25.6</v>
      </c>
      <c r="D35" s="3">
        <v>77.19</v>
      </c>
      <c r="E35" s="3">
        <v>77.05</v>
      </c>
      <c r="F35" s="11">
        <f t="shared" si="7"/>
        <v>0.14000000000000057</v>
      </c>
      <c r="G35" s="3">
        <v>76.92</v>
      </c>
      <c r="H35" s="11">
        <f t="shared" si="8"/>
        <v>0.26999999999999602</v>
      </c>
      <c r="I35" s="3">
        <v>75.98</v>
      </c>
      <c r="J35" s="11">
        <f t="shared" si="9"/>
        <v>1.2099999999999937</v>
      </c>
    </row>
    <row r="36" spans="2:10" x14ac:dyDescent="0.2">
      <c r="B36" s="2" t="s">
        <v>43</v>
      </c>
      <c r="C36" s="3">
        <v>24.6</v>
      </c>
      <c r="D36" s="3">
        <v>72.34</v>
      </c>
      <c r="E36" s="3">
        <v>72.17</v>
      </c>
      <c r="F36" s="11">
        <f t="shared" si="7"/>
        <v>0.17000000000000171</v>
      </c>
      <c r="G36" s="3">
        <v>71.95</v>
      </c>
      <c r="H36" s="11">
        <f t="shared" si="8"/>
        <v>0.39000000000000057</v>
      </c>
      <c r="I36" s="3">
        <v>71.23</v>
      </c>
      <c r="J36" s="11">
        <f t="shared" si="9"/>
        <v>1.1099999999999994</v>
      </c>
    </row>
    <row r="37" spans="2:10" x14ac:dyDescent="0.2">
      <c r="B37" s="3"/>
      <c r="C37" s="2" t="s">
        <v>53</v>
      </c>
      <c r="D37" s="3"/>
      <c r="E37" s="3"/>
      <c r="F37" s="3"/>
      <c r="G37" s="3"/>
      <c r="H37" s="3"/>
      <c r="I37" s="3"/>
      <c r="J37" s="3"/>
    </row>
    <row r="38" spans="2:10" x14ac:dyDescent="0.2">
      <c r="B38" s="3"/>
      <c r="C38" s="10" t="s">
        <v>29</v>
      </c>
      <c r="D38" s="10" t="s">
        <v>30</v>
      </c>
      <c r="E38" s="10" t="s">
        <v>31</v>
      </c>
      <c r="F38" s="12" t="s">
        <v>26</v>
      </c>
      <c r="G38" s="10" t="s">
        <v>32</v>
      </c>
      <c r="H38" s="12" t="s">
        <v>27</v>
      </c>
      <c r="I38" s="10" t="s">
        <v>33</v>
      </c>
      <c r="J38" s="12" t="s">
        <v>28</v>
      </c>
    </row>
    <row r="39" spans="2:10" x14ac:dyDescent="0.2">
      <c r="B39" s="2" t="s">
        <v>55</v>
      </c>
      <c r="C39" s="3">
        <v>27.4</v>
      </c>
      <c r="D39" s="3">
        <v>75.42</v>
      </c>
      <c r="E39" s="3">
        <v>75.27</v>
      </c>
      <c r="F39" s="11">
        <f>D39-E39</f>
        <v>0.15000000000000568</v>
      </c>
      <c r="G39" s="3">
        <v>74.710000000000008</v>
      </c>
      <c r="H39" s="11">
        <f>D39-G39</f>
        <v>0.70999999999999375</v>
      </c>
      <c r="I39" s="3">
        <v>73.31</v>
      </c>
      <c r="J39" s="11">
        <f>D39-I39</f>
        <v>2.1099999999999994</v>
      </c>
    </row>
    <row r="40" spans="2:10" x14ac:dyDescent="0.2">
      <c r="B40" s="2" t="s">
        <v>56</v>
      </c>
      <c r="C40" s="3">
        <v>25.8</v>
      </c>
      <c r="D40" s="3">
        <v>77.81</v>
      </c>
      <c r="E40" s="3">
        <v>77.570000000000007</v>
      </c>
      <c r="F40" s="11">
        <f t="shared" ref="F40:F43" si="10">D40-E40</f>
        <v>0.23999999999999488</v>
      </c>
      <c r="G40" s="3">
        <v>76.86</v>
      </c>
      <c r="H40" s="11">
        <f t="shared" ref="H40:H43" si="11">D40-G40</f>
        <v>0.95000000000000284</v>
      </c>
      <c r="I40" s="3">
        <v>75.8</v>
      </c>
      <c r="J40" s="11">
        <f t="shared" ref="J40:J43" si="12">D40-I40</f>
        <v>2.0100000000000051</v>
      </c>
    </row>
    <row r="41" spans="2:10" x14ac:dyDescent="0.2">
      <c r="B41" s="2" t="s">
        <v>57</v>
      </c>
      <c r="C41" s="3">
        <v>26.3</v>
      </c>
      <c r="D41" s="3">
        <v>73.239999999999995</v>
      </c>
      <c r="E41" s="3">
        <v>72.929999999999993</v>
      </c>
      <c r="F41" s="11">
        <f t="shared" si="10"/>
        <v>0.31000000000000227</v>
      </c>
      <c r="G41" s="3">
        <v>72.22</v>
      </c>
      <c r="H41" s="11">
        <f t="shared" si="11"/>
        <v>1.019999999999996</v>
      </c>
      <c r="I41" s="3">
        <v>71.39</v>
      </c>
      <c r="J41" s="11">
        <f t="shared" si="12"/>
        <v>1.8499999999999943</v>
      </c>
    </row>
    <row r="42" spans="2:10" x14ac:dyDescent="0.2">
      <c r="B42" s="2" t="s">
        <v>58</v>
      </c>
      <c r="C42" s="3">
        <v>27.3</v>
      </c>
      <c r="D42" s="3">
        <v>75.56</v>
      </c>
      <c r="E42" s="3">
        <v>75.42</v>
      </c>
      <c r="F42" s="11">
        <f t="shared" si="10"/>
        <v>0.14000000000000057</v>
      </c>
      <c r="G42" s="3">
        <v>74.52</v>
      </c>
      <c r="H42" s="11">
        <f t="shared" si="11"/>
        <v>1.0400000000000063</v>
      </c>
      <c r="I42" s="3">
        <v>73.990000000000009</v>
      </c>
      <c r="J42" s="11">
        <f t="shared" si="12"/>
        <v>1.5699999999999932</v>
      </c>
    </row>
    <row r="43" spans="2:10" x14ac:dyDescent="0.2">
      <c r="B43" s="2" t="s">
        <v>59</v>
      </c>
      <c r="C43" s="3">
        <v>26.9</v>
      </c>
      <c r="D43" s="3">
        <v>73.67</v>
      </c>
      <c r="E43" s="3">
        <v>73.38</v>
      </c>
      <c r="F43" s="11">
        <f t="shared" si="10"/>
        <v>0.29000000000000625</v>
      </c>
      <c r="G43" s="3">
        <v>72.850000000000009</v>
      </c>
      <c r="H43" s="11">
        <f t="shared" si="11"/>
        <v>0.81999999999999318</v>
      </c>
      <c r="I43" s="3">
        <v>71.91</v>
      </c>
      <c r="J43" s="11">
        <f t="shared" si="12"/>
        <v>1.7600000000000051</v>
      </c>
    </row>
    <row r="44" spans="2:10" x14ac:dyDescent="0.2">
      <c r="B44" s="3"/>
      <c r="C44" s="2" t="s">
        <v>54</v>
      </c>
      <c r="D44" s="3"/>
      <c r="E44" s="3"/>
      <c r="F44" s="3"/>
      <c r="G44" s="3"/>
      <c r="H44" s="3"/>
      <c r="I44" s="3"/>
      <c r="J44" s="3"/>
    </row>
    <row r="45" spans="2:10" x14ac:dyDescent="0.2">
      <c r="B45" s="3"/>
      <c r="C45" s="10" t="s">
        <v>29</v>
      </c>
      <c r="D45" s="10" t="s">
        <v>30</v>
      </c>
      <c r="E45" s="10" t="s">
        <v>31</v>
      </c>
      <c r="F45" s="12" t="s">
        <v>26</v>
      </c>
      <c r="G45" s="10" t="s">
        <v>32</v>
      </c>
      <c r="H45" s="12" t="s">
        <v>27</v>
      </c>
      <c r="I45" s="10" t="s">
        <v>33</v>
      </c>
      <c r="J45" s="12" t="s">
        <v>28</v>
      </c>
    </row>
    <row r="46" spans="2:10" x14ac:dyDescent="0.2">
      <c r="B46" s="2" t="s">
        <v>60</v>
      </c>
      <c r="C46" s="3">
        <v>26.1</v>
      </c>
      <c r="D46" s="3">
        <v>72.58</v>
      </c>
      <c r="E46" s="3">
        <v>72.53</v>
      </c>
      <c r="F46" s="11">
        <f>D46-E46</f>
        <v>4.9999999999997158E-2</v>
      </c>
      <c r="G46" s="3">
        <v>72.25</v>
      </c>
      <c r="H46" s="11">
        <f>D46-G46</f>
        <v>0.32999999999999829</v>
      </c>
      <c r="I46" s="3">
        <v>71.569999999999993</v>
      </c>
      <c r="J46" s="11">
        <f>D46-I46</f>
        <v>1.0100000000000051</v>
      </c>
    </row>
    <row r="47" spans="2:10" x14ac:dyDescent="0.2">
      <c r="B47" s="2" t="s">
        <v>61</v>
      </c>
      <c r="C47" s="3">
        <v>27</v>
      </c>
      <c r="D47" s="3">
        <v>74.14</v>
      </c>
      <c r="E47" s="3">
        <v>74.05</v>
      </c>
      <c r="F47" s="11">
        <f t="shared" ref="F47:F50" si="13">D47-E47</f>
        <v>9.0000000000003411E-2</v>
      </c>
      <c r="G47" s="3">
        <v>73.84</v>
      </c>
      <c r="H47" s="11">
        <f t="shared" ref="H47:H50" si="14">D47-G47</f>
        <v>0.29999999999999716</v>
      </c>
      <c r="I47" s="3">
        <v>73.16</v>
      </c>
      <c r="J47" s="11">
        <f t="shared" ref="J47:J50" si="15">D47-I47</f>
        <v>0.98000000000000398</v>
      </c>
    </row>
    <row r="48" spans="2:10" x14ac:dyDescent="0.2">
      <c r="B48" s="2" t="s">
        <v>62</v>
      </c>
      <c r="C48" s="3">
        <v>26.3</v>
      </c>
      <c r="D48" s="3">
        <v>75.349999999999994</v>
      </c>
      <c r="E48" s="3">
        <v>75.22999999999999</v>
      </c>
      <c r="F48" s="11">
        <f t="shared" si="13"/>
        <v>0.12000000000000455</v>
      </c>
      <c r="G48" s="3">
        <v>75.11999999999999</v>
      </c>
      <c r="H48" s="11">
        <f t="shared" si="14"/>
        <v>0.23000000000000398</v>
      </c>
      <c r="I48" s="3">
        <v>74.009999999999991</v>
      </c>
      <c r="J48" s="11">
        <f t="shared" si="15"/>
        <v>1.3400000000000034</v>
      </c>
    </row>
    <row r="49" spans="2:10" x14ac:dyDescent="0.2">
      <c r="B49" s="2" t="s">
        <v>63</v>
      </c>
      <c r="C49" s="3">
        <v>26.6</v>
      </c>
      <c r="D49" s="3">
        <v>76.19</v>
      </c>
      <c r="E49" s="3">
        <v>76.12</v>
      </c>
      <c r="F49" s="11">
        <f t="shared" si="13"/>
        <v>6.9999999999993179E-2</v>
      </c>
      <c r="G49" s="3">
        <v>75.3</v>
      </c>
      <c r="H49" s="11">
        <f t="shared" si="14"/>
        <v>0.89000000000000057</v>
      </c>
      <c r="I49" s="3">
        <v>75.16</v>
      </c>
      <c r="J49" s="11">
        <f t="shared" si="15"/>
        <v>1.0300000000000011</v>
      </c>
    </row>
    <row r="50" spans="2:10" x14ac:dyDescent="0.2">
      <c r="B50" s="2" t="s">
        <v>64</v>
      </c>
      <c r="C50" s="3">
        <v>27.4</v>
      </c>
      <c r="D50" s="3">
        <v>72.38</v>
      </c>
      <c r="E50" s="3">
        <v>72.259999999999991</v>
      </c>
      <c r="F50" s="11">
        <f t="shared" si="13"/>
        <v>0.12000000000000455</v>
      </c>
      <c r="G50" s="3">
        <v>72.039999999999992</v>
      </c>
      <c r="H50" s="11">
        <f t="shared" si="14"/>
        <v>0.34000000000000341</v>
      </c>
      <c r="I50" s="3">
        <v>71.53</v>
      </c>
      <c r="J50" s="11">
        <f t="shared" si="15"/>
        <v>0.84999999999999432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D</vt:lpstr>
      <vt:lpstr>Pane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schneeberger</dc:creator>
  <cp:lastModifiedBy>marc schneeberger</cp:lastModifiedBy>
  <dcterms:created xsi:type="dcterms:W3CDTF">2022-09-19T19:35:29Z</dcterms:created>
  <dcterms:modified xsi:type="dcterms:W3CDTF">2022-09-19T20:07:20Z</dcterms:modified>
</cp:coreProperties>
</file>